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20\Publications\Quinoa\PLOS Submission\As submitted\Soltani et al Quino-CMV Supporting information\"/>
    </mc:Choice>
  </mc:AlternateContent>
  <bookViews>
    <workbookView xWindow="0" yWindow="0" windowWidth="19200" windowHeight="6470"/>
  </bookViews>
  <sheets>
    <sheet name="RNASeq" sheetId="1" r:id="rId1"/>
    <sheet name="Small RNASeq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8" i="2" l="1"/>
  <c r="E38" i="2" l="1"/>
  <c r="C38" i="2"/>
  <c r="B38" i="2"/>
  <c r="F38" i="1"/>
  <c r="E38" i="1"/>
  <c r="B38" i="1"/>
  <c r="C38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2" i="2"/>
  <c r="F38" i="2" s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2" i="2"/>
  <c r="D38" i="2" s="1"/>
  <c r="D3" i="1"/>
  <c r="D38" i="1" s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2" i="1"/>
</calcChain>
</file>

<file path=xl/sharedStrings.xml><?xml version="1.0" encoding="utf-8"?>
<sst xmlns="http://schemas.openxmlformats.org/spreadsheetml/2006/main" count="87" uniqueCount="80">
  <si>
    <t>Sample ID</t>
  </si>
  <si>
    <t>JT4R3</t>
  </si>
  <si>
    <t>JT4R2</t>
  </si>
  <si>
    <t>JT4R1</t>
  </si>
  <si>
    <t>JC1R3</t>
  </si>
  <si>
    <t>JC1R2</t>
  </si>
  <si>
    <t>JC1R1</t>
  </si>
  <si>
    <t>RT4R3</t>
  </si>
  <si>
    <t>RT4R2</t>
  </si>
  <si>
    <t>RT4R1</t>
  </si>
  <si>
    <t>QT1R1</t>
  </si>
  <si>
    <t>RC1R2</t>
  </si>
  <si>
    <t>QT1R3</t>
  </si>
  <si>
    <t>QT1R2</t>
  </si>
  <si>
    <t>JT1R2</t>
  </si>
  <si>
    <t>JT1R3</t>
  </si>
  <si>
    <t>JT1R1</t>
  </si>
  <si>
    <t>QC1R1</t>
  </si>
  <si>
    <t>QT4R1</t>
  </si>
  <si>
    <t>QT4R2</t>
  </si>
  <si>
    <t>QT4R3</t>
  </si>
  <si>
    <t>JC4R1</t>
  </si>
  <si>
    <t>RC4R2</t>
  </si>
  <si>
    <t>RC4R3</t>
  </si>
  <si>
    <t>RC4R1</t>
  </si>
  <si>
    <t>QC4R1</t>
  </si>
  <si>
    <t>QC4R3</t>
  </si>
  <si>
    <t>QC4R2</t>
  </si>
  <si>
    <t>RC1R3</t>
  </si>
  <si>
    <t>RC1R1</t>
  </si>
  <si>
    <t>RT1R2</t>
  </si>
  <si>
    <t>RT1R3</t>
  </si>
  <si>
    <t>RT1R1</t>
  </si>
  <si>
    <t>JC4R2</t>
  </si>
  <si>
    <t>JC4R3</t>
  </si>
  <si>
    <t>QC1R2</t>
  </si>
  <si>
    <t>QC1R3</t>
  </si>
  <si>
    <t>RT4R2-smallRNA</t>
  </si>
  <si>
    <t>JC4R3-smallRNA</t>
  </si>
  <si>
    <t>QT4R1-smallRNA</t>
  </si>
  <si>
    <t>QT1R3-smallRNA</t>
  </si>
  <si>
    <t>RC1R3-smallRNA</t>
  </si>
  <si>
    <t>QT4R3-smallRNA</t>
  </si>
  <si>
    <t>JC4R2-smallRNA</t>
  </si>
  <si>
    <t>QC1R2-smallRNA</t>
  </si>
  <si>
    <t>QC1R1-smallRNA</t>
  </si>
  <si>
    <t>RC4R1-smallRNA</t>
  </si>
  <si>
    <t>JC1R2-smallRNA</t>
  </si>
  <si>
    <t>JC1R1-smallRNA</t>
  </si>
  <si>
    <t>JT1R1-smallRNA</t>
  </si>
  <si>
    <t>QT4R2-smallRNA</t>
  </si>
  <si>
    <t>RC1R2-smallRNA</t>
  </si>
  <si>
    <t>RT1R2-smallRNA</t>
  </si>
  <si>
    <t>RT4R3-smallRNA</t>
  </si>
  <si>
    <t>RT1R3-smallRNA</t>
  </si>
  <si>
    <t>JT4R3-smallRNA</t>
  </si>
  <si>
    <t>RT4R1-smallRNA</t>
  </si>
  <si>
    <t>QC4R2-smallRNA</t>
  </si>
  <si>
    <t>JT4R2-smallRNA</t>
  </si>
  <si>
    <t>QC4R3-smallRNA</t>
  </si>
  <si>
    <t>JC4R1-smallRNA</t>
  </si>
  <si>
    <t>JT1R3-smallRNA</t>
  </si>
  <si>
    <t>QC4R1-smallRNA</t>
  </si>
  <si>
    <t>RT1R1-smallRNA</t>
  </si>
  <si>
    <t>JC1R3-smallRNA</t>
  </si>
  <si>
    <t>QT1R1-smallRNA</t>
  </si>
  <si>
    <t>RC4R2-smallRNA</t>
  </si>
  <si>
    <t>QT1R2-smallRNA</t>
  </si>
  <si>
    <t>RC4R3-smallRNA</t>
  </si>
  <si>
    <t>QC1R3-smallRNA</t>
  </si>
  <si>
    <t>RC1R1-smallRNA</t>
  </si>
  <si>
    <t>JT4R1-smallRNA</t>
  </si>
  <si>
    <t>JT1R2-smallRNA</t>
  </si>
  <si>
    <t># Raw Reads</t>
  </si>
  <si>
    <t># Trimmed Reads</t>
  </si>
  <si>
    <t>% Alignment Rate</t>
  </si>
  <si>
    <t>% Survived Reads</t>
  </si>
  <si>
    <t># Aligned Reads</t>
  </si>
  <si>
    <t>TOTAL</t>
  </si>
  <si>
    <t># Remaining Reads after removing 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">
    <xf numFmtId="0" fontId="0" fillId="0" borderId="0" xfId="0"/>
    <xf numFmtId="2" fontId="0" fillId="0" borderId="0" xfId="43" applyNumberFormat="1" applyFont="1"/>
    <xf numFmtId="2" fontId="0" fillId="0" borderId="0" xfId="0" applyNumberFormat="1"/>
    <xf numFmtId="164" fontId="0" fillId="0" borderId="0" xfId="42" applyNumberFormat="1" applyFont="1"/>
    <xf numFmtId="0" fontId="16" fillId="0" borderId="0" xfId="0" applyFont="1"/>
    <xf numFmtId="164" fontId="16" fillId="0" borderId="0" xfId="0" applyNumberFormat="1" applyFont="1"/>
    <xf numFmtId="164" fontId="16" fillId="0" borderId="0" xfId="42" applyNumberFormat="1" applyFont="1"/>
    <xf numFmtId="2" fontId="16" fillId="0" borderId="0" xfId="0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>
      <selection activeCell="E43" sqref="E43"/>
    </sheetView>
  </sheetViews>
  <sheetFormatPr defaultRowHeight="14.5" x14ac:dyDescent="0.35"/>
  <cols>
    <col min="1" max="1" width="10.81640625" customWidth="1"/>
    <col min="2" max="2" width="14.54296875" customWidth="1"/>
    <col min="3" max="3" width="16.54296875" customWidth="1"/>
    <col min="4" max="5" width="18.453125" customWidth="1"/>
    <col min="6" max="6" width="16.26953125" customWidth="1"/>
  </cols>
  <sheetData>
    <row r="1" spans="1:6" x14ac:dyDescent="0.35">
      <c r="A1" t="s">
        <v>0</v>
      </c>
      <c r="B1" t="s">
        <v>73</v>
      </c>
      <c r="C1" t="s">
        <v>74</v>
      </c>
      <c r="D1" t="s">
        <v>76</v>
      </c>
      <c r="E1" t="s">
        <v>77</v>
      </c>
      <c r="F1" t="s">
        <v>75</v>
      </c>
    </row>
    <row r="2" spans="1:6" x14ac:dyDescent="0.35">
      <c r="A2" t="s">
        <v>6</v>
      </c>
      <c r="B2" s="3">
        <v>34575543</v>
      </c>
      <c r="C2" s="3">
        <v>32774921</v>
      </c>
      <c r="D2" s="1">
        <f>C2/B2*100</f>
        <v>94.792209047881045</v>
      </c>
      <c r="E2" s="3">
        <v>29406704</v>
      </c>
      <c r="F2" s="2">
        <v>89.723188039999997</v>
      </c>
    </row>
    <row r="3" spans="1:6" x14ac:dyDescent="0.35">
      <c r="A3" t="s">
        <v>5</v>
      </c>
      <c r="B3" s="3">
        <v>38305722</v>
      </c>
      <c r="C3" s="3">
        <v>36639226</v>
      </c>
      <c r="D3" s="1">
        <f t="shared" ref="D3:D37" si="0">C3/B3*100</f>
        <v>95.649485473736789</v>
      </c>
      <c r="E3" s="3">
        <v>32874084</v>
      </c>
      <c r="F3" s="2">
        <v>89.723740340000006</v>
      </c>
    </row>
    <row r="4" spans="1:6" x14ac:dyDescent="0.35">
      <c r="A4" t="s">
        <v>4</v>
      </c>
      <c r="B4" s="3">
        <v>36576769</v>
      </c>
      <c r="C4" s="3">
        <v>34645009</v>
      </c>
      <c r="D4" s="1">
        <f t="shared" si="0"/>
        <v>94.718614976626284</v>
      </c>
      <c r="E4" s="3">
        <v>31018443</v>
      </c>
      <c r="F4" s="2">
        <v>89.532212270000002</v>
      </c>
    </row>
    <row r="5" spans="1:6" x14ac:dyDescent="0.35">
      <c r="A5" t="s">
        <v>21</v>
      </c>
      <c r="B5" s="3">
        <v>31879223</v>
      </c>
      <c r="C5" s="3">
        <v>30197767</v>
      </c>
      <c r="D5" s="1">
        <f t="shared" si="0"/>
        <v>94.725542714764416</v>
      </c>
      <c r="E5" s="3">
        <v>27075871</v>
      </c>
      <c r="F5" s="2">
        <v>89.661831620000001</v>
      </c>
    </row>
    <row r="6" spans="1:6" x14ac:dyDescent="0.35">
      <c r="A6" t="s">
        <v>33</v>
      </c>
      <c r="B6" s="3">
        <v>38007775</v>
      </c>
      <c r="C6" s="3">
        <v>35860736</v>
      </c>
      <c r="D6" s="1">
        <f t="shared" si="0"/>
        <v>94.351053172673232</v>
      </c>
      <c r="E6" s="3">
        <v>31588933</v>
      </c>
      <c r="F6" s="2">
        <v>88.08779887</v>
      </c>
    </row>
    <row r="7" spans="1:6" x14ac:dyDescent="0.35">
      <c r="A7" t="s">
        <v>34</v>
      </c>
      <c r="B7" s="3">
        <v>35139343</v>
      </c>
      <c r="C7" s="3">
        <v>33442895</v>
      </c>
      <c r="D7" s="1">
        <f t="shared" si="0"/>
        <v>95.172226185333059</v>
      </c>
      <c r="E7" s="3">
        <v>29468931</v>
      </c>
      <c r="F7" s="2">
        <v>88.117165099999994</v>
      </c>
    </row>
    <row r="8" spans="1:6" x14ac:dyDescent="0.35">
      <c r="A8" t="s">
        <v>16</v>
      </c>
      <c r="B8" s="3">
        <v>38825278</v>
      </c>
      <c r="C8" s="3">
        <v>37404415</v>
      </c>
      <c r="D8" s="1">
        <f t="shared" si="0"/>
        <v>96.340366191325145</v>
      </c>
      <c r="E8" s="3">
        <v>32438289</v>
      </c>
      <c r="F8" s="2">
        <v>86.723155539999993</v>
      </c>
    </row>
    <row r="9" spans="1:6" x14ac:dyDescent="0.35">
      <c r="A9" t="s">
        <v>14</v>
      </c>
      <c r="B9" s="3">
        <v>34497344</v>
      </c>
      <c r="C9" s="3">
        <v>33141235</v>
      </c>
      <c r="D9" s="1">
        <f t="shared" si="0"/>
        <v>96.06894664122548</v>
      </c>
      <c r="E9" s="3">
        <v>29203069</v>
      </c>
      <c r="F9" s="2">
        <v>88.11702099</v>
      </c>
    </row>
    <row r="10" spans="1:6" x14ac:dyDescent="0.35">
      <c r="A10" t="s">
        <v>15</v>
      </c>
      <c r="B10" s="3">
        <v>31575875</v>
      </c>
      <c r="C10" s="3">
        <v>30484680</v>
      </c>
      <c r="D10" s="1">
        <f t="shared" si="0"/>
        <v>96.544212947384679</v>
      </c>
      <c r="E10" s="3">
        <v>27361036</v>
      </c>
      <c r="F10" s="2">
        <v>89.753397440000001</v>
      </c>
    </row>
    <row r="11" spans="1:6" x14ac:dyDescent="0.35">
      <c r="A11" t="s">
        <v>3</v>
      </c>
      <c r="B11" s="3">
        <v>33686267</v>
      </c>
      <c r="C11" s="3">
        <v>32413802</v>
      </c>
      <c r="D11" s="1">
        <f t="shared" si="0"/>
        <v>96.222600147413189</v>
      </c>
      <c r="E11" s="3">
        <v>28284479</v>
      </c>
      <c r="F11" s="2">
        <v>87.260602750000004</v>
      </c>
    </row>
    <row r="12" spans="1:6" x14ac:dyDescent="0.35">
      <c r="A12" t="s">
        <v>2</v>
      </c>
      <c r="B12" s="3">
        <v>30316230</v>
      </c>
      <c r="C12" s="3">
        <v>29209801</v>
      </c>
      <c r="D12" s="1">
        <f t="shared" si="0"/>
        <v>96.350374040571666</v>
      </c>
      <c r="E12" s="3">
        <v>26021537</v>
      </c>
      <c r="F12" s="2">
        <v>89.084951309999994</v>
      </c>
    </row>
    <row r="13" spans="1:6" x14ac:dyDescent="0.35">
      <c r="A13" t="s">
        <v>1</v>
      </c>
      <c r="B13" s="3">
        <v>28393849</v>
      </c>
      <c r="C13" s="3">
        <v>26986916</v>
      </c>
      <c r="D13" s="1">
        <f t="shared" si="0"/>
        <v>95.044937373583977</v>
      </c>
      <c r="E13" s="3">
        <v>24398226</v>
      </c>
      <c r="F13" s="2">
        <v>90.407610860000005</v>
      </c>
    </row>
    <row r="14" spans="1:6" x14ac:dyDescent="0.35">
      <c r="A14" t="s">
        <v>17</v>
      </c>
      <c r="B14" s="3">
        <v>35807155</v>
      </c>
      <c r="C14" s="3">
        <v>34383500</v>
      </c>
      <c r="D14" s="1">
        <f t="shared" si="0"/>
        <v>96.024104679637361</v>
      </c>
      <c r="E14" s="3">
        <v>31428617</v>
      </c>
      <c r="F14" s="2">
        <v>91.406101759999999</v>
      </c>
    </row>
    <row r="15" spans="1:6" x14ac:dyDescent="0.35">
      <c r="A15" t="s">
        <v>35</v>
      </c>
      <c r="B15" s="3">
        <v>38838811</v>
      </c>
      <c r="C15" s="3">
        <v>37505005</v>
      </c>
      <c r="D15" s="1">
        <f t="shared" si="0"/>
        <v>96.565790852866215</v>
      </c>
      <c r="E15" s="3">
        <v>34210958</v>
      </c>
      <c r="F15" s="2">
        <v>91.2170469</v>
      </c>
    </row>
    <row r="16" spans="1:6" x14ac:dyDescent="0.35">
      <c r="A16" t="s">
        <v>36</v>
      </c>
      <c r="B16" s="3">
        <v>26692863</v>
      </c>
      <c r="C16" s="3">
        <v>25735386</v>
      </c>
      <c r="D16" s="1">
        <f t="shared" si="0"/>
        <v>96.412984999023905</v>
      </c>
      <c r="E16" s="3">
        <v>23672539</v>
      </c>
      <c r="F16" s="2">
        <v>91.984394559999998</v>
      </c>
    </row>
    <row r="17" spans="1:6" x14ac:dyDescent="0.35">
      <c r="A17" t="s">
        <v>25</v>
      </c>
      <c r="B17" s="3">
        <v>35526072</v>
      </c>
      <c r="C17" s="3">
        <v>33604244</v>
      </c>
      <c r="D17" s="1">
        <f t="shared" si="0"/>
        <v>94.590372952011137</v>
      </c>
      <c r="E17" s="3">
        <v>31093032</v>
      </c>
      <c r="F17" s="2">
        <v>92.527098659999993</v>
      </c>
    </row>
    <row r="18" spans="1:6" x14ac:dyDescent="0.35">
      <c r="A18" t="s">
        <v>27</v>
      </c>
      <c r="B18" s="3">
        <v>27630989</v>
      </c>
      <c r="C18" s="3">
        <v>26268132</v>
      </c>
      <c r="D18" s="1">
        <f t="shared" si="0"/>
        <v>95.06765031103302</v>
      </c>
      <c r="E18" s="3">
        <v>24102495</v>
      </c>
      <c r="F18" s="2">
        <v>91.755649009999999</v>
      </c>
    </row>
    <row r="19" spans="1:6" x14ac:dyDescent="0.35">
      <c r="A19" t="s">
        <v>26</v>
      </c>
      <c r="B19" s="3">
        <v>28142415</v>
      </c>
      <c r="C19" s="3">
        <v>26923190</v>
      </c>
      <c r="D19" s="1">
        <f t="shared" si="0"/>
        <v>95.667660362481328</v>
      </c>
      <c r="E19" s="3">
        <v>24726858</v>
      </c>
      <c r="F19" s="2">
        <v>91.842229689999996</v>
      </c>
    </row>
    <row r="20" spans="1:6" x14ac:dyDescent="0.35">
      <c r="A20" t="s">
        <v>10</v>
      </c>
      <c r="B20" s="3">
        <v>36481718</v>
      </c>
      <c r="C20" s="3">
        <v>34841772</v>
      </c>
      <c r="D20" s="1">
        <f t="shared" si="0"/>
        <v>95.504745692075133</v>
      </c>
      <c r="E20" s="3">
        <v>31825957</v>
      </c>
      <c r="F20" s="2">
        <v>91.344254820000003</v>
      </c>
    </row>
    <row r="21" spans="1:6" x14ac:dyDescent="0.35">
      <c r="A21" t="s">
        <v>13</v>
      </c>
      <c r="B21" s="3">
        <v>28222388</v>
      </c>
      <c r="C21" s="3">
        <v>26714718</v>
      </c>
      <c r="D21" s="1">
        <f t="shared" si="0"/>
        <v>94.657893584341622</v>
      </c>
      <c r="E21" s="3">
        <v>24404986</v>
      </c>
      <c r="F21" s="2">
        <v>91.354084290000003</v>
      </c>
    </row>
    <row r="22" spans="1:6" x14ac:dyDescent="0.35">
      <c r="A22" t="s">
        <v>12</v>
      </c>
      <c r="B22" s="3">
        <v>32146048</v>
      </c>
      <c r="C22" s="3">
        <v>30839216</v>
      </c>
      <c r="D22" s="1">
        <f t="shared" si="0"/>
        <v>95.934704010894279</v>
      </c>
      <c r="E22" s="3">
        <v>28193097</v>
      </c>
      <c r="F22" s="2">
        <v>91.419629470000004</v>
      </c>
    </row>
    <row r="23" spans="1:6" x14ac:dyDescent="0.35">
      <c r="A23" t="s">
        <v>18</v>
      </c>
      <c r="B23" s="3">
        <v>33403265</v>
      </c>
      <c r="C23" s="3">
        <v>32121940</v>
      </c>
      <c r="D23" s="1">
        <f t="shared" si="0"/>
        <v>96.164072583922561</v>
      </c>
      <c r="E23" s="3">
        <v>29373889</v>
      </c>
      <c r="F23" s="2">
        <v>91.444940750000001</v>
      </c>
    </row>
    <row r="24" spans="1:6" x14ac:dyDescent="0.35">
      <c r="A24" t="s">
        <v>19</v>
      </c>
      <c r="B24" s="3">
        <v>36755532</v>
      </c>
      <c r="C24" s="3">
        <v>35317194</v>
      </c>
      <c r="D24" s="1">
        <f t="shared" si="0"/>
        <v>96.086744166837263</v>
      </c>
      <c r="E24" s="3">
        <v>32334213</v>
      </c>
      <c r="F24" s="2">
        <v>91.553742920000005</v>
      </c>
    </row>
    <row r="25" spans="1:6" x14ac:dyDescent="0.35">
      <c r="A25" t="s">
        <v>20</v>
      </c>
      <c r="B25" s="3">
        <v>32814831</v>
      </c>
      <c r="C25" s="3">
        <v>31153351</v>
      </c>
      <c r="D25" s="1">
        <f t="shared" si="0"/>
        <v>94.936801594376647</v>
      </c>
      <c r="E25" s="3">
        <v>28567812</v>
      </c>
      <c r="F25" s="2">
        <v>91.700607099999999</v>
      </c>
    </row>
    <row r="26" spans="1:6" x14ac:dyDescent="0.35">
      <c r="A26" t="s">
        <v>29</v>
      </c>
      <c r="B26" s="3">
        <v>30963489</v>
      </c>
      <c r="C26" s="3">
        <v>29227501</v>
      </c>
      <c r="D26" s="1">
        <f t="shared" si="0"/>
        <v>94.393435442627279</v>
      </c>
      <c r="E26" s="3">
        <v>26654887</v>
      </c>
      <c r="F26" s="2">
        <v>91.197967969999993</v>
      </c>
    </row>
    <row r="27" spans="1:6" x14ac:dyDescent="0.35">
      <c r="A27" t="s">
        <v>11</v>
      </c>
      <c r="B27" s="3">
        <v>39115473</v>
      </c>
      <c r="C27" s="3">
        <v>37397516</v>
      </c>
      <c r="D27" s="1">
        <f t="shared" si="0"/>
        <v>95.607986128660656</v>
      </c>
      <c r="E27" s="3">
        <v>34479046</v>
      </c>
      <c r="F27" s="2">
        <v>92.196085960000005</v>
      </c>
    </row>
    <row r="28" spans="1:6" x14ac:dyDescent="0.35">
      <c r="A28" t="s">
        <v>28</v>
      </c>
      <c r="B28" s="3">
        <v>30959112</v>
      </c>
      <c r="C28" s="3">
        <v>29626929</v>
      </c>
      <c r="D28" s="1">
        <f t="shared" si="0"/>
        <v>95.696959912803706</v>
      </c>
      <c r="E28" s="3">
        <v>27225675</v>
      </c>
      <c r="F28" s="2">
        <v>91.895029010000002</v>
      </c>
    </row>
    <row r="29" spans="1:6" x14ac:dyDescent="0.35">
      <c r="A29" t="s">
        <v>24</v>
      </c>
      <c r="B29" s="3">
        <v>29112151</v>
      </c>
      <c r="C29" s="3">
        <v>27894465</v>
      </c>
      <c r="D29" s="1">
        <f t="shared" si="0"/>
        <v>95.817258573576368</v>
      </c>
      <c r="E29" s="3">
        <v>25664274</v>
      </c>
      <c r="F29" s="2">
        <v>92.004897749999998</v>
      </c>
    </row>
    <row r="30" spans="1:6" x14ac:dyDescent="0.35">
      <c r="A30" t="s">
        <v>22</v>
      </c>
      <c r="B30" s="3">
        <v>31267114</v>
      </c>
      <c r="C30" s="3">
        <v>29815279</v>
      </c>
      <c r="D30" s="1">
        <f t="shared" si="0"/>
        <v>95.356670909889544</v>
      </c>
      <c r="E30" s="3">
        <v>27355176</v>
      </c>
      <c r="F30" s="2">
        <v>91.74885132</v>
      </c>
    </row>
    <row r="31" spans="1:6" x14ac:dyDescent="0.35">
      <c r="A31" t="s">
        <v>23</v>
      </c>
      <c r="B31" s="3">
        <v>31052244</v>
      </c>
      <c r="C31" s="3">
        <v>29966400</v>
      </c>
      <c r="D31" s="1">
        <f t="shared" si="0"/>
        <v>96.503170592115666</v>
      </c>
      <c r="E31" s="3">
        <v>27564839</v>
      </c>
      <c r="F31" s="2">
        <v>91.985820790000005</v>
      </c>
    </row>
    <row r="32" spans="1:6" x14ac:dyDescent="0.35">
      <c r="A32" t="s">
        <v>32</v>
      </c>
      <c r="B32" s="3">
        <v>26621508</v>
      </c>
      <c r="C32" s="3">
        <v>25338703</v>
      </c>
      <c r="D32" s="1">
        <f t="shared" si="0"/>
        <v>95.181321058145912</v>
      </c>
      <c r="E32" s="3">
        <v>22996474</v>
      </c>
      <c r="F32" s="2">
        <v>90.75631851</v>
      </c>
    </row>
    <row r="33" spans="1:6" x14ac:dyDescent="0.35">
      <c r="A33" t="s">
        <v>30</v>
      </c>
      <c r="B33" s="3">
        <v>30794012</v>
      </c>
      <c r="C33" s="3">
        <v>29700807</v>
      </c>
      <c r="D33" s="1">
        <f t="shared" si="0"/>
        <v>96.449942930463237</v>
      </c>
      <c r="E33" s="3">
        <v>21901256</v>
      </c>
      <c r="F33" s="2">
        <v>73.739599060000003</v>
      </c>
    </row>
    <row r="34" spans="1:6" x14ac:dyDescent="0.35">
      <c r="A34" t="s">
        <v>31</v>
      </c>
      <c r="B34" s="3">
        <v>25461111</v>
      </c>
      <c r="C34" s="3">
        <v>24409941</v>
      </c>
      <c r="D34" s="1">
        <f t="shared" si="0"/>
        <v>95.871468452417503</v>
      </c>
      <c r="E34" s="3">
        <v>22206924</v>
      </c>
      <c r="F34" s="2">
        <v>90.974918779999996</v>
      </c>
    </row>
    <row r="35" spans="1:6" x14ac:dyDescent="0.35">
      <c r="A35" t="s">
        <v>9</v>
      </c>
      <c r="B35" s="3">
        <v>33616147</v>
      </c>
      <c r="C35" s="3">
        <v>32469707</v>
      </c>
      <c r="D35" s="1">
        <f t="shared" si="0"/>
        <v>96.589615103717861</v>
      </c>
      <c r="E35" s="3">
        <v>29592831</v>
      </c>
      <c r="F35" s="2">
        <v>91.139815339999998</v>
      </c>
    </row>
    <row r="36" spans="1:6" x14ac:dyDescent="0.35">
      <c r="A36" t="s">
        <v>8</v>
      </c>
      <c r="B36" s="3">
        <v>36294563</v>
      </c>
      <c r="C36" s="3">
        <v>34956242</v>
      </c>
      <c r="D36" s="1">
        <f t="shared" si="0"/>
        <v>96.312612993852554</v>
      </c>
      <c r="E36" s="3">
        <v>31829471</v>
      </c>
      <c r="F36" s="2">
        <v>91.055185510000001</v>
      </c>
    </row>
    <row r="37" spans="1:6" x14ac:dyDescent="0.35">
      <c r="A37" t="s">
        <v>7</v>
      </c>
      <c r="B37" s="3">
        <v>33052834</v>
      </c>
      <c r="C37" s="3">
        <v>31593254</v>
      </c>
      <c r="D37" s="1">
        <f t="shared" si="0"/>
        <v>95.584100292277512</v>
      </c>
      <c r="E37" s="3">
        <v>28931022</v>
      </c>
      <c r="F37" s="2">
        <v>91.573416269999996</v>
      </c>
    </row>
    <row r="38" spans="1:6" x14ac:dyDescent="0.35">
      <c r="A38" s="4" t="s">
        <v>78</v>
      </c>
      <c r="B38" s="5">
        <f>SUM(B2:B37)</f>
        <v>1182551063</v>
      </c>
      <c r="C38" s="6">
        <f>SUM(C2:C37)</f>
        <v>1131005795</v>
      </c>
      <c r="D38" s="7">
        <f>AVERAGE(D2:D37)</f>
        <v>95.637739919237958</v>
      </c>
      <c r="E38" s="6">
        <f>SUM(E2:E37)</f>
        <v>1019475930</v>
      </c>
      <c r="F38" s="7">
        <f>AVERAGE(F2:F37)</f>
        <v>90.166954481388885</v>
      </c>
    </row>
  </sheetData>
  <sortState ref="A2:E37">
    <sortCondition ref="A1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G39" sqref="G39"/>
    </sheetView>
  </sheetViews>
  <sheetFormatPr defaultRowHeight="14.5" x14ac:dyDescent="0.35"/>
  <cols>
    <col min="1" max="5" width="16.54296875" customWidth="1"/>
    <col min="6" max="6" width="17" customWidth="1"/>
    <col min="7" max="7" width="15.54296875" style="3" customWidth="1"/>
  </cols>
  <sheetData>
    <row r="1" spans="1:7" x14ac:dyDescent="0.35">
      <c r="A1" t="s">
        <v>0</v>
      </c>
      <c r="B1" t="s">
        <v>73</v>
      </c>
      <c r="C1" t="s">
        <v>74</v>
      </c>
      <c r="D1" t="s">
        <v>76</v>
      </c>
      <c r="E1" t="s">
        <v>77</v>
      </c>
      <c r="F1" t="s">
        <v>75</v>
      </c>
      <c r="G1" s="3" t="s">
        <v>79</v>
      </c>
    </row>
    <row r="2" spans="1:7" x14ac:dyDescent="0.35">
      <c r="A2" t="s">
        <v>48</v>
      </c>
      <c r="B2" s="3">
        <v>9968642</v>
      </c>
      <c r="C2" s="3">
        <v>8937383</v>
      </c>
      <c r="D2" s="2">
        <f>C2/B2*100</f>
        <v>89.654970055098786</v>
      </c>
      <c r="E2" s="3">
        <v>8760879</v>
      </c>
      <c r="F2" s="2">
        <f>E2/C2*100</f>
        <v>98.0251042167489</v>
      </c>
      <c r="G2" s="3">
        <v>5371203</v>
      </c>
    </row>
    <row r="3" spans="1:7" x14ac:dyDescent="0.35">
      <c r="A3" t="s">
        <v>47</v>
      </c>
      <c r="B3" s="3">
        <v>9290892</v>
      </c>
      <c r="C3" s="3">
        <v>8329873</v>
      </c>
      <c r="D3" s="2">
        <f t="shared" ref="D3:D37" si="0">C3/B3*100</f>
        <v>89.656332244525075</v>
      </c>
      <c r="E3" s="3">
        <v>8154316</v>
      </c>
      <c r="F3" s="2">
        <f t="shared" ref="F3:F37" si="1">E3/C3*100</f>
        <v>97.892440857141523</v>
      </c>
      <c r="G3" s="3">
        <v>5243029</v>
      </c>
    </row>
    <row r="4" spans="1:7" x14ac:dyDescent="0.35">
      <c r="A4" t="s">
        <v>64</v>
      </c>
      <c r="B4" s="3">
        <v>9488006</v>
      </c>
      <c r="C4" s="3">
        <v>8563753</v>
      </c>
      <c r="D4" s="2">
        <f t="shared" si="0"/>
        <v>90.258722433354279</v>
      </c>
      <c r="E4" s="3">
        <v>8383207</v>
      </c>
      <c r="F4" s="2">
        <f t="shared" si="1"/>
        <v>97.891742090179392</v>
      </c>
      <c r="G4" s="3">
        <v>5342850.5</v>
      </c>
    </row>
    <row r="5" spans="1:7" x14ac:dyDescent="0.35">
      <c r="A5" t="s">
        <v>60</v>
      </c>
      <c r="B5" s="3">
        <v>10714331</v>
      </c>
      <c r="C5" s="3">
        <v>9559290</v>
      </c>
      <c r="D5" s="2">
        <f t="shared" si="0"/>
        <v>89.219662898224811</v>
      </c>
      <c r="E5" s="3">
        <v>9373210.5</v>
      </c>
      <c r="F5" s="2">
        <f t="shared" si="1"/>
        <v>98.053417147089377</v>
      </c>
      <c r="G5" s="3">
        <v>5806815.5</v>
      </c>
    </row>
    <row r="6" spans="1:7" x14ac:dyDescent="0.35">
      <c r="A6" t="s">
        <v>43</v>
      </c>
      <c r="B6" s="3">
        <v>10541344</v>
      </c>
      <c r="C6" s="3">
        <v>9399802</v>
      </c>
      <c r="D6" s="2">
        <f t="shared" si="0"/>
        <v>89.170811615672534</v>
      </c>
      <c r="E6" s="3">
        <v>9201591</v>
      </c>
      <c r="F6" s="2">
        <f t="shared" si="1"/>
        <v>97.891327923715849</v>
      </c>
      <c r="G6" s="3">
        <v>4827243.5</v>
      </c>
    </row>
    <row r="7" spans="1:7" x14ac:dyDescent="0.35">
      <c r="A7" t="s">
        <v>38</v>
      </c>
      <c r="B7" s="3">
        <v>10441449</v>
      </c>
      <c r="C7" s="3">
        <v>9389398</v>
      </c>
      <c r="D7" s="2">
        <f t="shared" si="0"/>
        <v>89.924281581991167</v>
      </c>
      <c r="E7" s="3">
        <v>9216106</v>
      </c>
      <c r="F7" s="2">
        <f t="shared" si="1"/>
        <v>98.154386468653271</v>
      </c>
      <c r="G7" s="3">
        <v>5879821</v>
      </c>
    </row>
    <row r="8" spans="1:7" x14ac:dyDescent="0.35">
      <c r="A8" t="s">
        <v>49</v>
      </c>
      <c r="B8" s="3">
        <v>9273685</v>
      </c>
      <c r="C8" s="3">
        <v>8266862</v>
      </c>
      <c r="D8" s="2">
        <f t="shared" si="0"/>
        <v>89.14322623638823</v>
      </c>
      <c r="E8" s="3">
        <v>8063359.5</v>
      </c>
      <c r="F8" s="2">
        <f t="shared" si="1"/>
        <v>97.538334376453847</v>
      </c>
      <c r="G8" s="3">
        <v>5210940.5</v>
      </c>
    </row>
    <row r="9" spans="1:7" x14ac:dyDescent="0.35">
      <c r="A9" t="s">
        <v>72</v>
      </c>
      <c r="B9" s="3">
        <v>11175695</v>
      </c>
      <c r="C9" s="3">
        <v>10101691</v>
      </c>
      <c r="D9" s="2">
        <f t="shared" si="0"/>
        <v>90.389823630655627</v>
      </c>
      <c r="E9" s="3">
        <v>9768795</v>
      </c>
      <c r="F9" s="2">
        <f t="shared" si="1"/>
        <v>96.704551742871573</v>
      </c>
      <c r="G9" s="3">
        <v>5659982.5</v>
      </c>
    </row>
    <row r="10" spans="1:7" x14ac:dyDescent="0.35">
      <c r="A10" t="s">
        <v>61</v>
      </c>
      <c r="B10" s="3">
        <v>9181363</v>
      </c>
      <c r="C10" s="3">
        <v>8252227</v>
      </c>
      <c r="D10" s="2">
        <f t="shared" si="0"/>
        <v>89.880195347902045</v>
      </c>
      <c r="E10" s="3">
        <v>8043730.5</v>
      </c>
      <c r="F10" s="2">
        <f t="shared" si="1"/>
        <v>97.473451711883357</v>
      </c>
      <c r="G10" s="3">
        <v>4713847</v>
      </c>
    </row>
    <row r="11" spans="1:7" x14ac:dyDescent="0.35">
      <c r="A11" t="s">
        <v>71</v>
      </c>
      <c r="B11" s="3">
        <v>8564404</v>
      </c>
      <c r="C11" s="3">
        <v>7800678</v>
      </c>
      <c r="D11" s="2">
        <f t="shared" si="0"/>
        <v>91.082555190063431</v>
      </c>
      <c r="E11" s="3">
        <v>7610854.5</v>
      </c>
      <c r="F11" s="2">
        <f t="shared" si="1"/>
        <v>97.566576905238236</v>
      </c>
      <c r="G11" s="3">
        <v>4239679</v>
      </c>
    </row>
    <row r="12" spans="1:7" x14ac:dyDescent="0.35">
      <c r="A12" t="s">
        <v>58</v>
      </c>
      <c r="B12" s="3">
        <v>9326542</v>
      </c>
      <c r="C12" s="3">
        <v>8624243</v>
      </c>
      <c r="D12" s="2">
        <f t="shared" si="0"/>
        <v>92.469888625387625</v>
      </c>
      <c r="E12" s="3">
        <v>8453635.5</v>
      </c>
      <c r="F12" s="2">
        <f t="shared" si="1"/>
        <v>98.021768403325368</v>
      </c>
      <c r="G12" s="3">
        <v>5761122.5</v>
      </c>
    </row>
    <row r="13" spans="1:7" x14ac:dyDescent="0.35">
      <c r="A13" t="s">
        <v>55</v>
      </c>
      <c r="B13" s="3">
        <v>8910650</v>
      </c>
      <c r="C13" s="3">
        <v>8203817</v>
      </c>
      <c r="D13" s="2">
        <f t="shared" si="0"/>
        <v>92.067548383114584</v>
      </c>
      <c r="E13" s="3">
        <v>8043791</v>
      </c>
      <c r="F13" s="2">
        <f t="shared" si="1"/>
        <v>98.049371408455357</v>
      </c>
      <c r="G13" s="3">
        <v>5191806</v>
      </c>
    </row>
    <row r="14" spans="1:7" x14ac:dyDescent="0.35">
      <c r="A14" t="s">
        <v>45</v>
      </c>
      <c r="B14" s="3">
        <v>9483889</v>
      </c>
      <c r="C14" s="3">
        <v>8606421</v>
      </c>
      <c r="D14" s="2">
        <f t="shared" si="0"/>
        <v>90.747803986318274</v>
      </c>
      <c r="E14" s="3">
        <v>8458668.5</v>
      </c>
      <c r="F14" s="2">
        <f t="shared" si="1"/>
        <v>98.283229463211242</v>
      </c>
      <c r="G14" s="3">
        <v>5282422</v>
      </c>
    </row>
    <row r="15" spans="1:7" x14ac:dyDescent="0.35">
      <c r="A15" t="s">
        <v>44</v>
      </c>
      <c r="B15" s="3">
        <v>9172809</v>
      </c>
      <c r="C15" s="3">
        <v>8140494</v>
      </c>
      <c r="D15" s="2">
        <f t="shared" si="0"/>
        <v>88.745922868338369</v>
      </c>
      <c r="E15" s="3">
        <v>7997259.5</v>
      </c>
      <c r="F15" s="2">
        <f t="shared" si="1"/>
        <v>98.240469190199022</v>
      </c>
      <c r="G15" s="3">
        <v>4874908</v>
      </c>
    </row>
    <row r="16" spans="1:7" x14ac:dyDescent="0.35">
      <c r="A16" t="s">
        <v>69</v>
      </c>
      <c r="B16" s="3">
        <v>11381013</v>
      </c>
      <c r="C16" s="3">
        <v>10156210</v>
      </c>
      <c r="D16" s="2">
        <f t="shared" si="0"/>
        <v>89.238189957255997</v>
      </c>
      <c r="E16" s="3">
        <v>9966698</v>
      </c>
      <c r="F16" s="2">
        <f t="shared" si="1"/>
        <v>98.134028343250094</v>
      </c>
      <c r="G16" s="3">
        <v>5851339.5</v>
      </c>
    </row>
    <row r="17" spans="1:7" x14ac:dyDescent="0.35">
      <c r="A17" t="s">
        <v>62</v>
      </c>
      <c r="B17" s="3">
        <v>10878489</v>
      </c>
      <c r="C17" s="3">
        <v>9411434</v>
      </c>
      <c r="D17" s="2">
        <f t="shared" si="0"/>
        <v>86.514165708123613</v>
      </c>
      <c r="E17" s="3">
        <v>9250103</v>
      </c>
      <c r="F17" s="2">
        <f t="shared" si="1"/>
        <v>98.285797892223442</v>
      </c>
      <c r="G17" s="3">
        <v>6003962.5</v>
      </c>
    </row>
    <row r="18" spans="1:7" x14ac:dyDescent="0.35">
      <c r="A18" t="s">
        <v>57</v>
      </c>
      <c r="B18" s="3">
        <v>8842839</v>
      </c>
      <c r="C18" s="3">
        <v>7874465</v>
      </c>
      <c r="D18" s="2">
        <f t="shared" si="0"/>
        <v>89.049059922950079</v>
      </c>
      <c r="E18" s="3">
        <v>7725750.5</v>
      </c>
      <c r="F18" s="2">
        <f t="shared" si="1"/>
        <v>98.111433602155827</v>
      </c>
      <c r="G18" s="3">
        <v>4403953.5</v>
      </c>
    </row>
    <row r="19" spans="1:7" x14ac:dyDescent="0.35">
      <c r="A19" t="s">
        <v>59</v>
      </c>
      <c r="B19" s="3">
        <v>9471054</v>
      </c>
      <c r="C19" s="3">
        <v>8545951</v>
      </c>
      <c r="D19" s="2">
        <f t="shared" si="0"/>
        <v>90.232312053125241</v>
      </c>
      <c r="E19" s="3">
        <v>8379355.5</v>
      </c>
      <c r="F19" s="2">
        <f t="shared" si="1"/>
        <v>98.050591443831109</v>
      </c>
      <c r="G19" s="3">
        <v>4044499.5</v>
      </c>
    </row>
    <row r="20" spans="1:7" x14ac:dyDescent="0.35">
      <c r="A20" t="s">
        <v>65</v>
      </c>
      <c r="B20" s="3">
        <v>11296336</v>
      </c>
      <c r="C20" s="3">
        <v>9364053</v>
      </c>
      <c r="D20" s="2">
        <f t="shared" si="0"/>
        <v>82.894604055686727</v>
      </c>
      <c r="E20" s="3">
        <v>9082266</v>
      </c>
      <c r="F20" s="2">
        <f t="shared" si="1"/>
        <v>96.990758168498189</v>
      </c>
      <c r="G20" s="3">
        <v>4532229.5</v>
      </c>
    </row>
    <row r="21" spans="1:7" x14ac:dyDescent="0.35">
      <c r="A21" t="s">
        <v>67</v>
      </c>
      <c r="B21" s="3">
        <v>10707780</v>
      </c>
      <c r="C21" s="3">
        <v>9481597</v>
      </c>
      <c r="D21" s="2">
        <f t="shared" si="0"/>
        <v>88.54867208702457</v>
      </c>
      <c r="E21" s="3">
        <v>9272062</v>
      </c>
      <c r="F21" s="2">
        <f t="shared" si="1"/>
        <v>97.790087471551473</v>
      </c>
      <c r="G21" s="3">
        <v>5764953.5</v>
      </c>
    </row>
    <row r="22" spans="1:7" x14ac:dyDescent="0.35">
      <c r="A22" t="s">
        <v>40</v>
      </c>
      <c r="B22" s="3">
        <v>10491917</v>
      </c>
      <c r="C22" s="3">
        <v>9294524</v>
      </c>
      <c r="D22" s="2">
        <f t="shared" si="0"/>
        <v>88.587471669857848</v>
      </c>
      <c r="E22" s="3">
        <v>9055375</v>
      </c>
      <c r="F22" s="2">
        <f t="shared" si="1"/>
        <v>97.42699034399179</v>
      </c>
      <c r="G22" s="3">
        <v>5029152</v>
      </c>
    </row>
    <row r="23" spans="1:7" x14ac:dyDescent="0.35">
      <c r="A23" t="s">
        <v>39</v>
      </c>
      <c r="B23" s="3">
        <v>9585465</v>
      </c>
      <c r="C23" s="3">
        <v>8794888</v>
      </c>
      <c r="D23" s="2">
        <f t="shared" si="0"/>
        <v>91.752335437039306</v>
      </c>
      <c r="E23" s="3">
        <v>8654266</v>
      </c>
      <c r="F23" s="2">
        <f t="shared" si="1"/>
        <v>98.401093908188486</v>
      </c>
      <c r="G23" s="3">
        <v>5579603</v>
      </c>
    </row>
    <row r="24" spans="1:7" x14ac:dyDescent="0.35">
      <c r="A24" t="s">
        <v>50</v>
      </c>
      <c r="B24" s="3">
        <v>10166071</v>
      </c>
      <c r="C24" s="3">
        <v>9099951</v>
      </c>
      <c r="D24" s="2">
        <f t="shared" si="0"/>
        <v>89.512959333059939</v>
      </c>
      <c r="E24" s="3">
        <v>8911367</v>
      </c>
      <c r="F24" s="2">
        <f t="shared" si="1"/>
        <v>97.927637192771698</v>
      </c>
      <c r="G24" s="3">
        <v>5424842</v>
      </c>
    </row>
    <row r="25" spans="1:7" x14ac:dyDescent="0.35">
      <c r="A25" t="s">
        <v>42</v>
      </c>
      <c r="B25" s="3">
        <v>10583647</v>
      </c>
      <c r="C25" s="3">
        <v>9570579</v>
      </c>
      <c r="D25" s="2">
        <f t="shared" si="0"/>
        <v>90.427987630350856</v>
      </c>
      <c r="E25" s="3">
        <v>9390675.5</v>
      </c>
      <c r="F25" s="2">
        <f t="shared" si="1"/>
        <v>98.120244344673395</v>
      </c>
      <c r="G25" s="3">
        <v>6129403</v>
      </c>
    </row>
    <row r="26" spans="1:7" x14ac:dyDescent="0.35">
      <c r="A26" t="s">
        <v>70</v>
      </c>
      <c r="B26" s="3">
        <v>10479622</v>
      </c>
      <c r="C26" s="3">
        <v>9173113</v>
      </c>
      <c r="D26" s="2">
        <f t="shared" si="0"/>
        <v>87.532861395191546</v>
      </c>
      <c r="E26" s="3">
        <v>8986705.5</v>
      </c>
      <c r="F26" s="2">
        <f t="shared" si="1"/>
        <v>97.967892688120159</v>
      </c>
      <c r="G26" s="3">
        <v>5440112</v>
      </c>
    </row>
    <row r="27" spans="1:7" x14ac:dyDescent="0.35">
      <c r="A27" t="s">
        <v>51</v>
      </c>
      <c r="B27" s="3">
        <v>11011355</v>
      </c>
      <c r="C27" s="3">
        <v>9727259</v>
      </c>
      <c r="D27" s="2">
        <f t="shared" si="0"/>
        <v>88.338437912500325</v>
      </c>
      <c r="E27" s="3">
        <v>9549438.5</v>
      </c>
      <c r="F27" s="2">
        <f t="shared" si="1"/>
        <v>98.171936205255761</v>
      </c>
      <c r="G27" s="3">
        <v>6266204</v>
      </c>
    </row>
    <row r="28" spans="1:7" x14ac:dyDescent="0.35">
      <c r="A28" t="s">
        <v>41</v>
      </c>
      <c r="B28" s="3">
        <v>10528240</v>
      </c>
      <c r="C28" s="3">
        <v>9496029</v>
      </c>
      <c r="D28" s="2">
        <f t="shared" si="0"/>
        <v>90.195787710006613</v>
      </c>
      <c r="E28" s="3">
        <v>9326283.5</v>
      </c>
      <c r="F28" s="2">
        <f t="shared" si="1"/>
        <v>98.212458070631413</v>
      </c>
      <c r="G28" s="3">
        <v>5969989.5</v>
      </c>
    </row>
    <row r="29" spans="1:7" x14ac:dyDescent="0.35">
      <c r="A29" t="s">
        <v>46</v>
      </c>
      <c r="B29" s="3">
        <v>9943476</v>
      </c>
      <c r="C29" s="3">
        <v>9046379</v>
      </c>
      <c r="D29" s="2">
        <f t="shared" si="0"/>
        <v>90.97803424074236</v>
      </c>
      <c r="E29" s="3">
        <v>8891546</v>
      </c>
      <c r="F29" s="2">
        <f t="shared" si="1"/>
        <v>98.288453313751276</v>
      </c>
      <c r="G29" s="3">
        <v>5384246</v>
      </c>
    </row>
    <row r="30" spans="1:7" x14ac:dyDescent="0.35">
      <c r="A30" t="s">
        <v>66</v>
      </c>
      <c r="B30" s="3">
        <v>10773153</v>
      </c>
      <c r="C30" s="3">
        <v>9880063</v>
      </c>
      <c r="D30" s="2">
        <f t="shared" si="0"/>
        <v>91.710040690965783</v>
      </c>
      <c r="E30" s="3">
        <v>9718670.5</v>
      </c>
      <c r="F30" s="2">
        <f t="shared" si="1"/>
        <v>98.366483088215134</v>
      </c>
      <c r="G30" s="3">
        <v>6389055.5</v>
      </c>
    </row>
    <row r="31" spans="1:7" x14ac:dyDescent="0.35">
      <c r="A31" t="s">
        <v>68</v>
      </c>
      <c r="B31" s="3">
        <v>10918705</v>
      </c>
      <c r="C31" s="3">
        <v>10039608</v>
      </c>
      <c r="D31" s="2">
        <f t="shared" si="0"/>
        <v>91.948706371314188</v>
      </c>
      <c r="E31" s="3">
        <v>9872375</v>
      </c>
      <c r="F31" s="2">
        <f t="shared" si="1"/>
        <v>98.334267632760159</v>
      </c>
      <c r="G31" s="3">
        <v>6477162</v>
      </c>
    </row>
    <row r="32" spans="1:7" x14ac:dyDescent="0.35">
      <c r="A32" t="s">
        <v>63</v>
      </c>
      <c r="B32" s="3">
        <v>11027152</v>
      </c>
      <c r="C32" s="3">
        <v>9992573</v>
      </c>
      <c r="D32" s="2">
        <f t="shared" si="0"/>
        <v>90.617894810917633</v>
      </c>
      <c r="E32" s="3">
        <v>9724435</v>
      </c>
      <c r="F32" s="2">
        <f t="shared" si="1"/>
        <v>97.316627058916666</v>
      </c>
      <c r="G32" s="3">
        <v>6529250</v>
      </c>
    </row>
    <row r="33" spans="1:7" x14ac:dyDescent="0.35">
      <c r="A33" t="s">
        <v>52</v>
      </c>
      <c r="B33" s="3">
        <v>9554718</v>
      </c>
      <c r="C33" s="3">
        <v>8725168</v>
      </c>
      <c r="D33" s="2">
        <f t="shared" si="0"/>
        <v>91.317901794694507</v>
      </c>
      <c r="E33" s="3">
        <v>8515774.5</v>
      </c>
      <c r="F33" s="2">
        <f t="shared" si="1"/>
        <v>97.600120708277487</v>
      </c>
      <c r="G33" s="3">
        <v>5369572</v>
      </c>
    </row>
    <row r="34" spans="1:7" x14ac:dyDescent="0.35">
      <c r="A34" t="s">
        <v>54</v>
      </c>
      <c r="B34" s="3">
        <v>11325576</v>
      </c>
      <c r="C34" s="3">
        <v>10485352</v>
      </c>
      <c r="D34" s="2">
        <f t="shared" si="0"/>
        <v>92.581180860028667</v>
      </c>
      <c r="E34" s="3">
        <v>10292698.5</v>
      </c>
      <c r="F34" s="2">
        <f t="shared" si="1"/>
        <v>98.162641559386842</v>
      </c>
      <c r="G34" s="3">
        <v>6947164.5</v>
      </c>
    </row>
    <row r="35" spans="1:7" x14ac:dyDescent="0.35">
      <c r="A35" t="s">
        <v>56</v>
      </c>
      <c r="B35" s="3">
        <v>10391772</v>
      </c>
      <c r="C35" s="3">
        <v>9547310</v>
      </c>
      <c r="D35" s="2">
        <f t="shared" si="0"/>
        <v>91.873743958200777</v>
      </c>
      <c r="E35" s="3">
        <v>9372289</v>
      </c>
      <c r="F35" s="2">
        <f t="shared" si="1"/>
        <v>98.166803005244404</v>
      </c>
      <c r="G35" s="3">
        <v>5992654</v>
      </c>
    </row>
    <row r="36" spans="1:7" x14ac:dyDescent="0.35">
      <c r="A36" t="s">
        <v>37</v>
      </c>
      <c r="B36" s="3">
        <v>9605113</v>
      </c>
      <c r="C36" s="3">
        <v>8820003</v>
      </c>
      <c r="D36" s="2">
        <f t="shared" si="0"/>
        <v>91.826124273603028</v>
      </c>
      <c r="E36" s="3">
        <v>8604412.5</v>
      </c>
      <c r="F36" s="2">
        <f t="shared" si="1"/>
        <v>97.555664096712889</v>
      </c>
      <c r="G36" s="3">
        <v>4672413</v>
      </c>
    </row>
    <row r="37" spans="1:7" x14ac:dyDescent="0.35">
      <c r="A37" t="s">
        <v>53</v>
      </c>
      <c r="B37" s="3">
        <v>9812922</v>
      </c>
      <c r="C37" s="3">
        <v>9137627</v>
      </c>
      <c r="D37" s="2">
        <f t="shared" si="0"/>
        <v>93.11830869541204</v>
      </c>
      <c r="E37" s="3">
        <v>8987862</v>
      </c>
      <c r="F37" s="2">
        <f t="shared" si="1"/>
        <v>98.36100773209499</v>
      </c>
      <c r="G37" s="3">
        <v>6504171.5</v>
      </c>
    </row>
    <row r="38" spans="1:7" s="4" customFormat="1" x14ac:dyDescent="0.35">
      <c r="A38" s="4" t="s">
        <v>78</v>
      </c>
      <c r="B38" s="6">
        <f>SUM(B2:B37)</f>
        <v>364310116</v>
      </c>
      <c r="C38" s="6">
        <f>SUM(C2:C37)</f>
        <v>327840068</v>
      </c>
      <c r="D38" s="7">
        <f>AVERAGE(D2:D37)</f>
        <v>90.033570157363542</v>
      </c>
      <c r="E38" s="6">
        <f>SUM(E2:E37)</f>
        <v>321059812.5</v>
      </c>
      <c r="F38" s="7">
        <f>AVERAGE(F2:F37)</f>
        <v>97.931366382657473</v>
      </c>
      <c r="G38" s="6">
        <f>SUM(G2:G37)</f>
        <v>198111602</v>
      </c>
    </row>
  </sheetData>
  <sortState ref="A2:F74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</vt:lpstr>
      <vt:lpstr>Small RNA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</dc:creator>
  <cp:lastModifiedBy>Gwinn, Kimberly D</cp:lastModifiedBy>
  <dcterms:created xsi:type="dcterms:W3CDTF">2019-05-05T19:16:37Z</dcterms:created>
  <dcterms:modified xsi:type="dcterms:W3CDTF">2020-09-08T00:04:25Z</dcterms:modified>
</cp:coreProperties>
</file>